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I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77">
  <si>
    <t xml:space="preserve">GO term/chromosomal location/Protein domains</t>
  </si>
  <si>
    <t xml:space="preserve">Total probes on array</t>
  </si>
  <si>
    <t xml:space="preserve">Total found</t>
  </si>
  <si>
    <t xml:space="preserve">p value</t>
  </si>
  <si>
    <t xml:space="preserve">Differentially expressed genes</t>
  </si>
  <si>
    <t xml:space="preserve">blood vessel development</t>
  </si>
  <si>
    <t xml:space="preserve">Nrp1 (Entrez Gene: 18186); Serpine1 (Entrez Gene: 18787); Gbx2 (Entrez Gene: 14472); Pitx2 (Entrez Gene: 18741); Cdh2 (Entrez Gene: 12558); Amot (Entrez Gene: 27494); Kdr (Entrez Gene: 16542); Smo (Entrez Gene: 319757); Klf5 (Entrez Gene: 12224); Fgf8 (En</t>
  </si>
  <si>
    <t xml:space="preserve">osteoblast differentiation</t>
  </si>
  <si>
    <t xml:space="preserve">Kdr (Entrez Gene: 16542); Smo (Entrez Gene: 319757); Fgf8 (Entrez Gene: 14179); Sox2 (Entrez Gene: 20674)</t>
  </si>
  <si>
    <t xml:space="preserve">morphogenesis of a branching structure</t>
  </si>
  <si>
    <t xml:space="preserve">Gbx2 (Entrez Gene: 14472); Pitx2 (Entrez Gene: 18741); Gpc3 (Entrez Gene: 14734); Fgf8 (Entrez Gene: 14179); Foxa2 (Entrez Gene: 15376)</t>
  </si>
  <si>
    <t xml:space="preserve">vasculature development</t>
  </si>
  <si>
    <t xml:space="preserve">regulation of transcription, DNA-dependent</t>
  </si>
  <si>
    <t xml:space="preserve">Bcl3 (Entrez Gene: 12051); Tcea3 (Entrez Gene: 21401); Gbx2 (Entrez Gene: 14472); Pitx2 (Entrez Gene: 18741); Msx2 (Entrez Gene: 17702); Klf9 (Entrez Gene: 16601); Eomes (Entrez Gene: 13813); Tcfcp2l1 (Entrez Gene: 81879); Fosb (Entrez Gene: 14282); Klf2 </t>
  </si>
  <si>
    <t xml:space="preserve">one-carbon compound metabolism</t>
  </si>
  <si>
    <t xml:space="preserve">Car4 (Entrez Gene: 12351); Car14 (Entrez Gene: 23831)</t>
  </si>
  <si>
    <t xml:space="preserve">cell motility</t>
  </si>
  <si>
    <t xml:space="preserve">Nrp1 (Entrez Gene: 18186); Gbx2 (Entrez Gene: 14472); Pitx2 (Entrez Gene: 18741); Cdh2 (Entrez Gene: 12558); Ptpns1 (Entrez Gene: 19261); Gab1 (Entrez Gene: 14388); Amot (Entrez Gene: 27494); Kdr (Entrez Gene: 16542); Cd9 (Entrez Gene: 12527); Spp1 (Entre</t>
  </si>
  <si>
    <t xml:space="preserve">organ development</t>
  </si>
  <si>
    <t xml:space="preserve">S100a6 (Entrez Gene: 20200); Nrp1 (Entrez Gene: 18186); Serpine1 (Entrez Gene: 18787); Gbx2 (Entrez Gene: 14472); Pitx2 (Entrez Gene: 18741); Cdh2 (Entrez Gene: 12558); Msx2 (Entrez Gene: 17702); Myl3 (Entrez Gene: 17897); Klf9 (Entrez Gene: 16601); Igsf4</t>
  </si>
  <si>
    <t xml:space="preserve">growth factor activity</t>
  </si>
  <si>
    <t xml:space="preserve">S100a6 (Entrez Gene: 20200); Spp1 (Entrez Gene: 20750); Fgf8 (Entrez Gene: 14179); Gdf3 (Entrez Gene: 14562); Fgf4 (Entrez Gene: 14175); Fgf5 (Entrez Gene: 14176)</t>
  </si>
  <si>
    <t xml:space="preserve">positive regulation of cell proliferation</t>
  </si>
  <si>
    <t xml:space="preserve">S100a6 (Entrez Gene: 20200); Spp1 (Entrez Gene: 20750); Fgf8 (Entrez Gene: 14179); Fgf4 (Entrez Gene: 14175); Rbpsuh (Entrez Gene: 19664)</t>
  </si>
  <si>
    <t xml:space="preserve">morphogenesis</t>
  </si>
  <si>
    <t xml:space="preserve">S100a6 (Entrez Gene: 20200); Nrp1 (Entrez Gene: 18186); Serpine1 (Entrez Gene: 18787); Gbx2 (Entrez Gene: 14472); Pitx2 (Entrez Gene: 18741); Cdh2 (Entrez Gene: 12558); Msx2 (Entrez Gene: 17702); Igfbp4 (Entrez Gene: 16010); Gpc3 (Entrez Gene: 14734); Crb</t>
  </si>
  <si>
    <t xml:space="preserve">embryonic development</t>
  </si>
  <si>
    <t xml:space="preserve">Gbx2 (Entrez Gene: 14472); Pitx2 (Entrez Gene: 18741); Msx2 (Entrez Gene: 17702); Eomes (Entrez Gene: 13813); Amot (Entrez Gene: 27494); Dab2 (Entrez Gene: 13132); Fgf8 (Entrez Gene: 14179); Sox2 (Entrez Gene: 20674); Fgf4 (Entrez Gene: 14175); Nanog (Ent</t>
  </si>
  <si>
    <t xml:space="preserve">organ morphogenesis</t>
  </si>
  <si>
    <t xml:space="preserve">Nrp1 (Entrez Gene: 18186); Serpine1 (Entrez Gene: 18787); Gbx2 (Entrez Gene: 14472); Pitx2 (Entrez Gene: 18741); Cdh2 (Entrez Gene: 12558); Gpc3 (Entrez Gene: 14734); Amot (Entrez Gene: 27494); Kdr (Entrez Gene: 16542); Smo (Entrez Gene: 319757); Klf5 (En</t>
  </si>
  <si>
    <t xml:space="preserve">regulation of nucleobase, nucleoside, nucleotide and nucleic acid metabolism</t>
  </si>
  <si>
    <t xml:space="preserve">cell differentiation</t>
  </si>
  <si>
    <t xml:space="preserve">S100a6 (Entrez Gene: 20200); Nrp1 (Entrez Gene: 18186); Gbx2 (Entrez Gene: 14472); Eomes (Entrez Gene: 13813); Crb3 (Entrez Gene: 224912); Amot (Entrez Gene: 27494); Kdr (Entrez Gene: 16542); Smo (Entrez Gene: 319757); Cd9 (Entrez Gene: 12527); Ptgs2 (Ent</t>
  </si>
  <si>
    <t xml:space="preserve">embryonic limb morphogenesis</t>
  </si>
  <si>
    <t xml:space="preserve">Msx2 (Entrez Gene: 17702); Fgf8 (Entrez Gene: 14179); Fgf4 (Entrez Gene: 14175)</t>
  </si>
  <si>
    <t xml:space="preserve">tube morphogenesis</t>
  </si>
  <si>
    <t xml:space="preserve">regulation of cell proliferation</t>
  </si>
  <si>
    <t xml:space="preserve">Scap2 (Entrez Gene: 54353); S100a6 (Entrez Gene: 20200); Pitx2 (Entrez Gene: 18741); Anxa1 (Entrez Gene: 16952); Gpc3 (Entrez Gene: 14734); Spp1 (Entrez Gene: 20750); Fgf8 (Entrez Gene: 14179); Fgf4 (Entrez Gene: 14175); Rbpsuh (Entrez Gene: 19664)</t>
  </si>
  <si>
    <t xml:space="preserve">ear morphogenesis</t>
  </si>
  <si>
    <t xml:space="preserve">Gbx2 (Entrez Gene: 14472); Fgf8 (Entrez Gene: 14179); Sox2 (Entrez Gene: 20674)</t>
  </si>
  <si>
    <t xml:space="preserve">odontogenesis (sensu Vertebrata)</t>
  </si>
  <si>
    <t xml:space="preserve">Fst (Entrez Gene: 14313); Fgf4 (Entrez Gene: 14175)</t>
  </si>
  <si>
    <t xml:space="preserve">regulation of angiogenesis</t>
  </si>
  <si>
    <t xml:space="preserve">Serpine1 (Entrez Gene: 18787); Amot (Entrez Gene: 27494); Thbs1 (Entrez Gene: 21825)</t>
  </si>
  <si>
    <t xml:space="preserve">blood vessel morphogenesis</t>
  </si>
  <si>
    <t xml:space="preserve">appendage development</t>
  </si>
  <si>
    <t xml:space="preserve">HMG1/2 (high mobility group) box</t>
  </si>
  <si>
    <t xml:space="preserve">Sox2 (Entrez Gene: 20674); Sox17 (Entrez Gene: 20671); Sox17 (Entrez Gene: 20671)</t>
  </si>
  <si>
    <t xml:space="preserve">Carbonic anhydrase, eukaryotic</t>
  </si>
  <si>
    <t xml:space="preserve">Speract/scavenger receptor</t>
  </si>
  <si>
    <t xml:space="preserve">Tmprss2 (Entrez Gene: 50528); Prss12 (Entrez Gene: 19142)</t>
  </si>
  <si>
    <t xml:space="preserve">Calcium-binding protein, S-100/ICaBP type</t>
  </si>
  <si>
    <t xml:space="preserve">S100a6 (Entrez Gene: 20200); S100a4 (Entrez Gene: 20198)</t>
  </si>
  <si>
    <t xml:space="preserve">Interleukin 1/heparin-binding growth factor</t>
  </si>
  <si>
    <t xml:space="preserve">Fgf8 (Entrez Gene: 14179); Fgf4 (Entrez Gene: 14175); Fgf5 (Entrez Gene: 14176)</t>
  </si>
  <si>
    <t xml:space="preserve">Serine protease inhibitor, Kazal type</t>
  </si>
  <si>
    <t xml:space="preserve">Spink3 (Entrez Gene: 20730); Fst (Entrez Gene: 14313)</t>
  </si>
  <si>
    <t xml:space="preserve">PMP-22/EMP/MP20 and claudin family</t>
  </si>
  <si>
    <t xml:space="preserve">Emp1 (Entrez Gene: 13730); Cldn7 (Entrez Gene: 53624)</t>
  </si>
  <si>
    <t xml:space="preserve">Zn-finger, C2H2 type</t>
  </si>
  <si>
    <t xml:space="preserve">Tcea3 (Entrez Gene: 21401); Klf9 (Entrez Gene: 16601); BC039093 (Entrez Gene: 230761); Klf2 (Entrez Gene: 16598); Klf5 (Entrez Gene: 12224); Zfp42 (Entrez Gene: 22702); Klf4 (Entrez Gene: 16600); Peg3 (Entrez Gene: 18616)</t>
  </si>
  <si>
    <t xml:space="preserve">Prostaglandin_synthesis_regulation</t>
  </si>
  <si>
    <t xml:space="preserve">S100a6 (Entrez Gene: 20200); Anxa1 (Entrez Gene: 16952); Ptgs2 (Entrez Gene: 19225)</t>
  </si>
  <si>
    <t xml:space="preserve">Arachidonic acid metabolism</t>
  </si>
  <si>
    <t xml:space="preserve">Mest (Entrez Gene: 17294); Ptgs2 (Entrez Gene: 19225)</t>
  </si>
  <si>
    <t xml:space="preserve">TGF_Beta_Signaling_Pathway</t>
  </si>
  <si>
    <t xml:space="preserve">Serpine1 (Entrez Gene: 18787); Spp1 (Entrez Gene: 20750); Thbs1 (Entrez Gene: 21825); Fst (Entrez Gene: 14313); Fos (Entrez Gene: 14281)</t>
  </si>
  <si>
    <t xml:space="preserve">16 B5</t>
  </si>
  <si>
    <t xml:space="preserve">Dppa2 (Entrez Gene: 73703); Dppa4 (Entrez Gene: 73693)</t>
  </si>
  <si>
    <t xml:space="preserve">PIE CHART</t>
  </si>
  <si>
    <t xml:space="preserve">regulation of DNA metabolism</t>
  </si>
  <si>
    <t xml:space="preserve">carbonic anhydrase, eukaryotic</t>
  </si>
  <si>
    <t xml:space="preserve">calcium-binding protein, S-100/ICaBP type</t>
  </si>
  <si>
    <t xml:space="preserve">interleukin 1/heparin-binding growth factor</t>
  </si>
  <si>
    <t xml:space="preserve">serine protease inhibitor, Kazal type</t>
  </si>
  <si>
    <t xml:space="preserve">prostaglandin_synthesis_regulation</t>
  </si>
  <si>
    <t xml:space="preserve">arachidonic acid metabol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8881192591477"/>
          <c:y val="0.0356166304424034"/>
          <c:w val="0.977111880740852"/>
          <c:h val="0.96438336955759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II'!$A$40:$A$74</c:f>
              <c:strCache>
                <c:ptCount val="35"/>
                <c:pt idx="0">
                  <c:v>blood vessel development</c:v>
                </c:pt>
                <c:pt idx="1">
                  <c:v>osteoblast differentiation</c:v>
                </c:pt>
                <c:pt idx="2">
                  <c:v>morphogenesis of a branching structure</c:v>
                </c:pt>
                <c:pt idx="3">
                  <c:v>vasculature development</c:v>
                </c:pt>
                <c:pt idx="4">
                  <c:v>regulation of transcription, DNA-dependent</c:v>
                </c:pt>
                <c:pt idx="5">
                  <c:v>one-carbon compound metabolism</c:v>
                </c:pt>
                <c:pt idx="6">
                  <c:v>cell motility</c:v>
                </c:pt>
                <c:pt idx="7">
                  <c:v>organ development</c:v>
                </c:pt>
                <c:pt idx="8">
                  <c:v>growth factor activity</c:v>
                </c:pt>
                <c:pt idx="9">
                  <c:v>positive regulation of cell proliferation</c:v>
                </c:pt>
                <c:pt idx="10">
                  <c:v>morphogenesis</c:v>
                </c:pt>
                <c:pt idx="11">
                  <c:v>embryonic development</c:v>
                </c:pt>
                <c:pt idx="12">
                  <c:v>organ morphogenesis</c:v>
                </c:pt>
                <c:pt idx="13">
                  <c:v>regulation of DNA metabolism</c:v>
                </c:pt>
                <c:pt idx="14">
                  <c:v>cell differentiation</c:v>
                </c:pt>
                <c:pt idx="15">
                  <c:v>embryonic limb morphogenesis</c:v>
                </c:pt>
                <c:pt idx="16">
                  <c:v>tube morphogenesis</c:v>
                </c:pt>
                <c:pt idx="17">
                  <c:v>regulation of cell proliferation</c:v>
                </c:pt>
                <c:pt idx="18">
                  <c:v>ear morphogenesis</c:v>
                </c:pt>
                <c:pt idx="19">
                  <c:v>odontogenesis (sensu Vertebrata)</c:v>
                </c:pt>
                <c:pt idx="20">
                  <c:v>regulation of angiogenesis</c:v>
                </c:pt>
                <c:pt idx="21">
                  <c:v>blood vessel morphogenesis</c:v>
                </c:pt>
                <c:pt idx="22">
                  <c:v>appendage development</c:v>
                </c:pt>
                <c:pt idx="23">
                  <c:v>HMG1/2 (high mobility group) box</c:v>
                </c:pt>
                <c:pt idx="24">
                  <c:v>carbonic anhydrase, eukaryotic</c:v>
                </c:pt>
                <c:pt idx="25">
                  <c:v>Speract/scavenger receptor</c:v>
                </c:pt>
                <c:pt idx="26">
                  <c:v>calcium-binding protein, S-100/ICaBP type</c:v>
                </c:pt>
                <c:pt idx="27">
                  <c:v>interleukin 1/heparin-binding growth factor</c:v>
                </c:pt>
                <c:pt idx="28">
                  <c:v>serine protease inhibitor, Kazal type</c:v>
                </c:pt>
                <c:pt idx="29">
                  <c:v>PMP-22/EMP/MP20 and claudin family</c:v>
                </c:pt>
                <c:pt idx="30">
                  <c:v>Zn-finger, C2H2 type</c:v>
                </c:pt>
                <c:pt idx="31">
                  <c:v>prostaglandin_synthesis_regulation</c:v>
                </c:pt>
                <c:pt idx="32">
                  <c:v>arachidonic acid metabolism</c:v>
                </c:pt>
                <c:pt idx="33">
                  <c:v>TGF_Beta_Signaling_Pathway</c:v>
                </c:pt>
                <c:pt idx="34">
                  <c:v>16 B5</c:v>
                </c:pt>
              </c:strCache>
            </c:strRef>
          </c:cat>
          <c:val>
            <c:numRef>
              <c:f>'Supplementary II'!$B$40:$B$74</c:f>
              <c:numCache>
                <c:formatCode>General</c:formatCode>
                <c:ptCount val="35"/>
                <c:pt idx="0">
                  <c:v>0.114035087719298</c:v>
                </c:pt>
                <c:pt idx="1">
                  <c:v>0.0350877192982456</c:v>
                </c:pt>
                <c:pt idx="2">
                  <c:v>0.043859649122807</c:v>
                </c:pt>
                <c:pt idx="3">
                  <c:v>0.114035087719298</c:v>
                </c:pt>
                <c:pt idx="4">
                  <c:v>0.245614035087719</c:v>
                </c:pt>
                <c:pt idx="5">
                  <c:v>0.0175438596491228</c:v>
                </c:pt>
                <c:pt idx="6">
                  <c:v>0.087719298245614</c:v>
                </c:pt>
                <c:pt idx="7">
                  <c:v>0.394736842105263</c:v>
                </c:pt>
                <c:pt idx="8">
                  <c:v>0.0526315789473684</c:v>
                </c:pt>
                <c:pt idx="9">
                  <c:v>0.043859649122807</c:v>
                </c:pt>
                <c:pt idx="10">
                  <c:v>0.228070175438596</c:v>
                </c:pt>
                <c:pt idx="11">
                  <c:v>0.0964912280701754</c:v>
                </c:pt>
                <c:pt idx="12">
                  <c:v>0.166666666666667</c:v>
                </c:pt>
                <c:pt idx="13">
                  <c:v>0.245614035087719</c:v>
                </c:pt>
                <c:pt idx="14">
                  <c:v>0.201754385964912</c:v>
                </c:pt>
                <c:pt idx="15">
                  <c:v>0.0263157894736842</c:v>
                </c:pt>
                <c:pt idx="16">
                  <c:v>0.043859649122807</c:v>
                </c:pt>
                <c:pt idx="17">
                  <c:v>0.0789473684210526</c:v>
                </c:pt>
                <c:pt idx="18">
                  <c:v>0.0263157894736842</c:v>
                </c:pt>
                <c:pt idx="19">
                  <c:v>0.0175438596491228</c:v>
                </c:pt>
                <c:pt idx="20">
                  <c:v>0.0263157894736842</c:v>
                </c:pt>
                <c:pt idx="21">
                  <c:v>0.114035087719298</c:v>
                </c:pt>
                <c:pt idx="22">
                  <c:v>0.0263157894736842</c:v>
                </c:pt>
                <c:pt idx="23">
                  <c:v>0.0263157894736842</c:v>
                </c:pt>
                <c:pt idx="24">
                  <c:v>0.0175438596491228</c:v>
                </c:pt>
                <c:pt idx="25">
                  <c:v>0.0175438596491228</c:v>
                </c:pt>
                <c:pt idx="26">
                  <c:v>0.0175438596491228</c:v>
                </c:pt>
                <c:pt idx="27">
                  <c:v>0.0263157894736842</c:v>
                </c:pt>
                <c:pt idx="28">
                  <c:v>0.0175438596491228</c:v>
                </c:pt>
                <c:pt idx="29">
                  <c:v>0.0175438596491228</c:v>
                </c:pt>
                <c:pt idx="30">
                  <c:v>0.0701754385964912</c:v>
                </c:pt>
                <c:pt idx="31">
                  <c:v>0.0263157894736842</c:v>
                </c:pt>
                <c:pt idx="32">
                  <c:v>0.0175438596491228</c:v>
                </c:pt>
                <c:pt idx="33">
                  <c:v>0.043859649122807</c:v>
                </c:pt>
                <c:pt idx="34">
                  <c:v>0.0175438596491228</c:v>
                </c:pt>
              </c:numCache>
            </c:numRef>
          </c:val>
        </c:ser>
        <c:gapWidth val="150"/>
        <c:overlap val="0"/>
        <c:axId val="9707617"/>
        <c:axId val="88666972"/>
      </c:barChart>
      <c:catAx>
        <c:axId val="97076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666972"/>
        <c:crossesAt val="0"/>
        <c:auto val="1"/>
        <c:lblAlgn val="ctr"/>
        <c:lblOffset val="100"/>
        <c:noMultiLvlLbl val="0"/>
      </c:catAx>
      <c:valAx>
        <c:axId val="88666972"/>
        <c:scaling>
          <c:orientation val="minMax"/>
          <c:max val="0.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0761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0360</xdr:colOff>
      <xdr:row>39</xdr:row>
      <xdr:rowOff>18720</xdr:rowOff>
    </xdr:from>
    <xdr:to>
      <xdr:col>8</xdr:col>
      <xdr:colOff>533880</xdr:colOff>
      <xdr:row>69</xdr:row>
      <xdr:rowOff>9720</xdr:rowOff>
    </xdr:to>
    <xdr:graphicFrame>
      <xdr:nvGraphicFramePr>
        <xdr:cNvPr id="0" name="Chart 1"/>
        <xdr:cNvGraphicFramePr/>
      </xdr:nvGraphicFramePr>
      <xdr:xfrm>
        <a:off x="2616480" y="10839240"/>
        <a:ext cx="9562680" cy="513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6" activeCellId="0" sqref="A56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6.7"/>
    <col collapsed="false" customWidth="false" hidden="false" outlineLevel="0" max="4" min="2" style="2" width="9.14"/>
    <col collapsed="false" customWidth="true" hidden="false" outlineLevel="0" max="5" min="5" style="3" width="83.7"/>
    <col collapsed="false" customWidth="false" hidden="false" outlineLevel="0" max="257" min="6" style="2" width="9.14"/>
  </cols>
  <sheetData>
    <row r="1" s="5" customFormat="true" ht="34.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customFormat="false" ht="34.5" hidden="false" customHeight="false" outlineLevel="0" collapsed="false">
      <c r="A2" s="6" t="s">
        <v>5</v>
      </c>
      <c r="B2" s="7" t="n">
        <v>112</v>
      </c>
      <c r="C2" s="7" t="n">
        <v>13</v>
      </c>
      <c r="D2" s="7" t="n">
        <v>0</v>
      </c>
      <c r="E2" s="8" t="s">
        <v>6</v>
      </c>
    </row>
    <row r="3" customFormat="false" ht="11.25" hidden="false" customHeight="false" outlineLevel="0" collapsed="false">
      <c r="A3" s="6" t="s">
        <v>7</v>
      </c>
      <c r="B3" s="7" t="n">
        <v>71</v>
      </c>
      <c r="C3" s="7" t="n">
        <v>4</v>
      </c>
      <c r="D3" s="7" t="n">
        <v>0.000731</v>
      </c>
      <c r="E3" s="8" t="s">
        <v>8</v>
      </c>
    </row>
    <row r="4" customFormat="false" ht="23.25" hidden="false" customHeight="true" outlineLevel="0" collapsed="false">
      <c r="A4" s="5" t="s">
        <v>9</v>
      </c>
      <c r="B4" s="7" t="n">
        <v>40</v>
      </c>
      <c r="C4" s="7" t="n">
        <v>5</v>
      </c>
      <c r="D4" s="7" t="n">
        <v>0</v>
      </c>
      <c r="E4" s="8" t="s">
        <v>10</v>
      </c>
    </row>
    <row r="5" customFormat="false" ht="33.75" hidden="false" customHeight="false" outlineLevel="0" collapsed="false">
      <c r="A5" s="5" t="s">
        <v>11</v>
      </c>
      <c r="B5" s="7" t="n">
        <v>115</v>
      </c>
      <c r="C5" s="7" t="n">
        <v>13</v>
      </c>
      <c r="D5" s="7" t="n">
        <v>0</v>
      </c>
      <c r="E5" s="8" t="s">
        <v>6</v>
      </c>
    </row>
    <row r="6" customFormat="false" ht="39.75" hidden="false" customHeight="true" outlineLevel="0" collapsed="false">
      <c r="A6" s="5" t="s">
        <v>12</v>
      </c>
      <c r="B6" s="7" t="n">
        <v>1072</v>
      </c>
      <c r="C6" s="7" t="n">
        <v>28</v>
      </c>
      <c r="D6" s="7" t="n">
        <v>3.6E-005</v>
      </c>
      <c r="E6" s="8" t="s">
        <v>13</v>
      </c>
    </row>
    <row r="7" customFormat="false" ht="15.75" hidden="false" customHeight="true" outlineLevel="0" collapsed="false">
      <c r="A7" s="5" t="s">
        <v>14</v>
      </c>
      <c r="B7" s="7" t="n">
        <v>22</v>
      </c>
      <c r="C7" s="7" t="n">
        <v>2</v>
      </c>
      <c r="D7" s="7" t="n">
        <v>0.000736</v>
      </c>
      <c r="E7" s="8" t="s">
        <v>15</v>
      </c>
    </row>
    <row r="8" customFormat="false" ht="30.75" hidden="false" customHeight="true" outlineLevel="0" collapsed="false">
      <c r="A8" s="5" t="s">
        <v>16</v>
      </c>
      <c r="B8" s="7" t="n">
        <v>198</v>
      </c>
      <c r="C8" s="7" t="n">
        <v>10</v>
      </c>
      <c r="D8" s="7" t="n">
        <v>2E-006</v>
      </c>
      <c r="E8" s="8" t="s">
        <v>17</v>
      </c>
    </row>
    <row r="9" customFormat="false" ht="39" hidden="false" customHeight="true" outlineLevel="0" collapsed="false">
      <c r="A9" s="6" t="s">
        <v>18</v>
      </c>
      <c r="B9" s="7" t="n">
        <v>1392</v>
      </c>
      <c r="C9" s="7" t="n">
        <v>45</v>
      </c>
      <c r="D9" s="7" t="n">
        <v>0</v>
      </c>
      <c r="E9" s="8" t="s">
        <v>19</v>
      </c>
    </row>
    <row r="10" customFormat="false" ht="22.5" hidden="false" customHeight="false" outlineLevel="0" collapsed="false">
      <c r="A10" s="6" t="s">
        <v>20</v>
      </c>
      <c r="B10" s="7" t="n">
        <v>122</v>
      </c>
      <c r="C10" s="7" t="n">
        <v>6</v>
      </c>
      <c r="D10" s="7" t="n">
        <v>0.000241</v>
      </c>
      <c r="E10" s="8" t="s">
        <v>21</v>
      </c>
    </row>
    <row r="11" customFormat="false" ht="22.5" hidden="false" customHeight="false" outlineLevel="0" collapsed="false">
      <c r="A11" s="6" t="s">
        <v>22</v>
      </c>
      <c r="B11" s="7" t="n">
        <v>101</v>
      </c>
      <c r="C11" s="7" t="n">
        <v>5</v>
      </c>
      <c r="D11" s="7" t="n">
        <v>0.000686</v>
      </c>
      <c r="E11" s="8" t="s">
        <v>23</v>
      </c>
    </row>
    <row r="12" customFormat="false" ht="38.25" hidden="false" customHeight="true" outlineLevel="0" collapsed="false">
      <c r="A12" s="6" t="s">
        <v>24</v>
      </c>
      <c r="B12" s="7" t="n">
        <v>638</v>
      </c>
      <c r="C12" s="7" t="n">
        <v>26</v>
      </c>
      <c r="D12" s="7" t="n">
        <v>0</v>
      </c>
      <c r="E12" s="8" t="s">
        <v>25</v>
      </c>
    </row>
    <row r="13" customFormat="false" ht="33.75" hidden="false" customHeight="false" outlineLevel="0" collapsed="false">
      <c r="A13" s="6" t="s">
        <v>26</v>
      </c>
      <c r="B13" s="7" t="n">
        <v>235</v>
      </c>
      <c r="C13" s="7" t="n">
        <v>11</v>
      </c>
      <c r="D13" s="7" t="n">
        <v>3E-006</v>
      </c>
      <c r="E13" s="8" t="s">
        <v>27</v>
      </c>
    </row>
    <row r="14" customFormat="false" ht="33.75" hidden="false" customHeight="false" outlineLevel="0" collapsed="false">
      <c r="A14" s="6" t="s">
        <v>28</v>
      </c>
      <c r="B14" s="7" t="n">
        <v>356</v>
      </c>
      <c r="C14" s="7" t="n">
        <v>19</v>
      </c>
      <c r="D14" s="7" t="n">
        <v>0</v>
      </c>
      <c r="E14" s="8" t="s">
        <v>29</v>
      </c>
    </row>
    <row r="15" customFormat="false" ht="36.75" hidden="false" customHeight="true" outlineLevel="0" collapsed="false">
      <c r="A15" s="6" t="s">
        <v>30</v>
      </c>
      <c r="B15" s="7" t="n">
        <v>1152</v>
      </c>
      <c r="C15" s="7" t="n">
        <v>28</v>
      </c>
      <c r="D15" s="7" t="n">
        <v>0.000186</v>
      </c>
      <c r="E15" s="8" t="s">
        <v>13</v>
      </c>
    </row>
    <row r="16" customFormat="false" ht="33.75" hidden="false" customHeight="false" outlineLevel="0" collapsed="false">
      <c r="A16" s="6" t="s">
        <v>31</v>
      </c>
      <c r="B16" s="7" t="n">
        <v>671</v>
      </c>
      <c r="C16" s="7" t="n">
        <v>23</v>
      </c>
      <c r="D16" s="7" t="n">
        <v>0</v>
      </c>
      <c r="E16" s="8" t="s">
        <v>32</v>
      </c>
    </row>
    <row r="17" customFormat="false" ht="11.25" hidden="false" customHeight="false" outlineLevel="0" collapsed="false">
      <c r="A17" s="6" t="s">
        <v>33</v>
      </c>
      <c r="B17" s="7" t="n">
        <v>40</v>
      </c>
      <c r="C17" s="7" t="n">
        <v>3</v>
      </c>
      <c r="D17" s="7" t="n">
        <v>0.00032</v>
      </c>
      <c r="E17" s="8" t="s">
        <v>34</v>
      </c>
    </row>
    <row r="18" customFormat="false" ht="22.5" hidden="false" customHeight="false" outlineLevel="0" collapsed="false">
      <c r="A18" s="6" t="s">
        <v>35</v>
      </c>
      <c r="B18" s="7" t="n">
        <v>53</v>
      </c>
      <c r="C18" s="7" t="n">
        <v>5</v>
      </c>
      <c r="D18" s="7" t="n">
        <v>0</v>
      </c>
      <c r="E18" s="8" t="s">
        <v>10</v>
      </c>
    </row>
    <row r="19" customFormat="false" ht="33.75" hidden="false" customHeight="false" outlineLevel="0" collapsed="false">
      <c r="A19" s="6" t="s">
        <v>36</v>
      </c>
      <c r="B19" s="7" t="n">
        <v>201</v>
      </c>
      <c r="C19" s="7" t="n">
        <v>9</v>
      </c>
      <c r="D19" s="7" t="n">
        <v>3.9E-005</v>
      </c>
      <c r="E19" s="8" t="s">
        <v>37</v>
      </c>
    </row>
    <row r="20" customFormat="false" ht="11.25" hidden="false" customHeight="false" outlineLevel="0" collapsed="false">
      <c r="A20" s="6" t="s">
        <v>38</v>
      </c>
      <c r="B20" s="7" t="n">
        <v>20</v>
      </c>
      <c r="C20" s="7" t="n">
        <v>3</v>
      </c>
      <c r="D20" s="7" t="n">
        <v>0</v>
      </c>
      <c r="E20" s="8" t="s">
        <v>39</v>
      </c>
    </row>
    <row r="21" customFormat="false" ht="11.25" hidden="false" customHeight="false" outlineLevel="0" collapsed="false">
      <c r="A21" s="6" t="s">
        <v>40</v>
      </c>
      <c r="B21" s="7" t="n">
        <v>18</v>
      </c>
      <c r="C21" s="7" t="n">
        <v>2</v>
      </c>
      <c r="D21" s="7" t="n">
        <v>0.000145</v>
      </c>
      <c r="E21" s="8" t="s">
        <v>41</v>
      </c>
    </row>
    <row r="22" s="9" customFormat="true" ht="11.25" hidden="false" customHeight="false" outlineLevel="0" collapsed="false">
      <c r="A22" s="6" t="s">
        <v>42</v>
      </c>
      <c r="B22" s="7" t="n">
        <v>19</v>
      </c>
      <c r="C22" s="7" t="n">
        <v>3</v>
      </c>
      <c r="D22" s="7" t="n">
        <v>0</v>
      </c>
      <c r="E22" s="8" t="s">
        <v>43</v>
      </c>
    </row>
    <row r="23" customFormat="false" ht="33.75" hidden="false" customHeight="false" outlineLevel="0" collapsed="false">
      <c r="A23" s="6" t="s">
        <v>44</v>
      </c>
      <c r="B23" s="7" t="n">
        <v>101</v>
      </c>
      <c r="C23" s="7" t="n">
        <v>13</v>
      </c>
      <c r="D23" s="7" t="n">
        <v>0</v>
      </c>
      <c r="E23" s="8" t="s">
        <v>6</v>
      </c>
    </row>
    <row r="24" customFormat="false" ht="11.25" hidden="false" customHeight="false" outlineLevel="0" collapsed="false">
      <c r="A24" s="6" t="s">
        <v>45</v>
      </c>
      <c r="B24" s="7" t="n">
        <v>40</v>
      </c>
      <c r="C24" s="7" t="n">
        <v>3</v>
      </c>
      <c r="D24" s="7" t="n">
        <v>0.00032</v>
      </c>
      <c r="E24" s="8" t="s">
        <v>34</v>
      </c>
    </row>
    <row r="25" customFormat="false" ht="21" hidden="false" customHeight="true" outlineLevel="0" collapsed="false">
      <c r="A25" s="6" t="s">
        <v>46</v>
      </c>
      <c r="B25" s="7" t="n">
        <v>35</v>
      </c>
      <c r="C25" s="7" t="n">
        <v>3</v>
      </c>
      <c r="D25" s="7" t="n">
        <v>0.000229</v>
      </c>
      <c r="E25" s="8" t="s">
        <v>47</v>
      </c>
    </row>
    <row r="26" customFormat="false" ht="11.25" hidden="false" customHeight="false" outlineLevel="0" collapsed="false">
      <c r="A26" s="6" t="s">
        <v>48</v>
      </c>
      <c r="B26" s="7" t="n">
        <v>11</v>
      </c>
      <c r="C26" s="7" t="n">
        <v>2</v>
      </c>
      <c r="D26" s="7" t="n">
        <v>2E-006</v>
      </c>
      <c r="E26" s="8" t="s">
        <v>15</v>
      </c>
    </row>
    <row r="27" customFormat="false" ht="11.25" hidden="false" customHeight="false" outlineLevel="0" collapsed="false">
      <c r="A27" s="6" t="s">
        <v>49</v>
      </c>
      <c r="B27" s="7" t="n">
        <v>11</v>
      </c>
      <c r="C27" s="7" t="n">
        <v>2</v>
      </c>
      <c r="D27" s="7" t="n">
        <v>2E-006</v>
      </c>
      <c r="E27" s="8" t="s">
        <v>50</v>
      </c>
    </row>
    <row r="28" customFormat="false" ht="21.75" hidden="false" customHeight="true" outlineLevel="0" collapsed="false">
      <c r="A28" s="6" t="s">
        <v>51</v>
      </c>
      <c r="B28" s="7" t="n">
        <v>15</v>
      </c>
      <c r="C28" s="7" t="n">
        <v>2</v>
      </c>
      <c r="D28" s="7" t="n">
        <v>6.6E-005</v>
      </c>
      <c r="E28" s="8" t="s">
        <v>52</v>
      </c>
    </row>
    <row r="29" customFormat="false" ht="18.75" hidden="false" customHeight="true" outlineLevel="0" collapsed="false">
      <c r="A29" s="6" t="s">
        <v>53</v>
      </c>
      <c r="B29" s="7" t="n">
        <v>16</v>
      </c>
      <c r="C29" s="7" t="n">
        <v>3</v>
      </c>
      <c r="D29" s="7" t="n">
        <v>0</v>
      </c>
      <c r="E29" s="8" t="s">
        <v>54</v>
      </c>
    </row>
    <row r="30" customFormat="false" ht="11.25" hidden="false" customHeight="false" outlineLevel="0" collapsed="false">
      <c r="A30" s="6" t="s">
        <v>55</v>
      </c>
      <c r="B30" s="7" t="n">
        <v>16</v>
      </c>
      <c r="C30" s="7" t="n">
        <v>2</v>
      </c>
      <c r="D30" s="7" t="n">
        <v>0.000121</v>
      </c>
      <c r="E30" s="8" t="s">
        <v>56</v>
      </c>
    </row>
    <row r="31" customFormat="false" ht="14.25" hidden="false" customHeight="true" outlineLevel="0" collapsed="false">
      <c r="A31" s="6" t="s">
        <v>57</v>
      </c>
      <c r="B31" s="7" t="n">
        <v>16</v>
      </c>
      <c r="C31" s="7" t="n">
        <v>2</v>
      </c>
      <c r="D31" s="7" t="n">
        <v>0.000121</v>
      </c>
      <c r="E31" s="8" t="s">
        <v>58</v>
      </c>
    </row>
    <row r="32" customFormat="false" ht="22.5" hidden="false" customHeight="true" outlineLevel="0" collapsed="false">
      <c r="A32" s="6" t="s">
        <v>59</v>
      </c>
      <c r="B32" s="7" t="n">
        <v>170</v>
      </c>
      <c r="C32" s="7" t="n">
        <v>8</v>
      </c>
      <c r="D32" s="7" t="n">
        <v>0.000179</v>
      </c>
      <c r="E32" s="8" t="s">
        <v>60</v>
      </c>
    </row>
    <row r="33" customFormat="false" ht="11.25" hidden="false" customHeight="false" outlineLevel="0" collapsed="false">
      <c r="A33" s="6" t="s">
        <v>61</v>
      </c>
      <c r="B33" s="7" t="n">
        <v>34</v>
      </c>
      <c r="C33" s="7" t="n">
        <v>3</v>
      </c>
      <c r="D33" s="7" t="n">
        <v>2.5E-005</v>
      </c>
      <c r="E33" s="8" t="s">
        <v>62</v>
      </c>
    </row>
    <row r="34" customFormat="false" ht="11.25" hidden="false" customHeight="false" outlineLevel="0" collapsed="false">
      <c r="A34" s="6" t="s">
        <v>63</v>
      </c>
      <c r="B34" s="7" t="n">
        <v>21</v>
      </c>
      <c r="C34" s="7" t="n">
        <v>2</v>
      </c>
      <c r="D34" s="7" t="n">
        <v>0.000265</v>
      </c>
      <c r="E34" s="8" t="s">
        <v>64</v>
      </c>
    </row>
    <row r="35" customFormat="false" ht="22.5" hidden="false" customHeight="false" outlineLevel="0" collapsed="false">
      <c r="A35" s="6" t="s">
        <v>65</v>
      </c>
      <c r="B35" s="7" t="n">
        <v>41</v>
      </c>
      <c r="C35" s="7" t="n">
        <v>5</v>
      </c>
      <c r="D35" s="7" t="n">
        <v>0</v>
      </c>
      <c r="E35" s="8" t="s">
        <v>66</v>
      </c>
    </row>
    <row r="36" customFormat="false" ht="11.25" hidden="false" customHeight="false" outlineLevel="0" collapsed="false">
      <c r="A36" s="6" t="s">
        <v>67</v>
      </c>
      <c r="B36" s="7" t="n">
        <v>12</v>
      </c>
      <c r="C36" s="7" t="n">
        <v>2</v>
      </c>
      <c r="D36" s="7" t="n">
        <v>2E-006</v>
      </c>
      <c r="E36" s="8" t="s">
        <v>68</v>
      </c>
    </row>
    <row r="37" customFormat="false" ht="11.25" hidden="false" customHeight="false" outlineLevel="0" collapsed="false">
      <c r="A37" s="6"/>
      <c r="B37" s="7"/>
      <c r="C37" s="7"/>
      <c r="D37" s="7"/>
      <c r="E37" s="6"/>
    </row>
    <row r="38" customFormat="false" ht="11.25" hidden="false" customHeight="false" outlineLevel="0" collapsed="false">
      <c r="C38" s="2" t="n">
        <f aca="false">SUM(C2:C36)</f>
        <v>315</v>
      </c>
    </row>
    <row r="39" customFormat="false" ht="11.25" hidden="false" customHeight="false" outlineLevel="0" collapsed="false">
      <c r="A39" s="10" t="s">
        <v>69</v>
      </c>
    </row>
    <row r="40" customFormat="false" ht="11.25" hidden="false" customHeight="false" outlineLevel="0" collapsed="false">
      <c r="A40" s="6" t="s">
        <v>5</v>
      </c>
      <c r="B40" s="2" t="n">
        <f aca="false">C2/114</f>
        <v>0.114035087719298</v>
      </c>
    </row>
    <row r="41" customFormat="false" ht="11.25" hidden="false" customHeight="false" outlineLevel="0" collapsed="false">
      <c r="A41" s="6" t="s">
        <v>7</v>
      </c>
      <c r="B41" s="2" t="n">
        <f aca="false">C3/114</f>
        <v>0.0350877192982456</v>
      </c>
    </row>
    <row r="42" customFormat="false" ht="22.5" hidden="false" customHeight="false" outlineLevel="0" collapsed="false">
      <c r="A42" s="6" t="s">
        <v>9</v>
      </c>
      <c r="B42" s="2" t="n">
        <f aca="false">C4/114</f>
        <v>0.043859649122807</v>
      </c>
    </row>
    <row r="43" customFormat="false" ht="11.25" hidden="false" customHeight="false" outlineLevel="0" collapsed="false">
      <c r="A43" s="6" t="s">
        <v>11</v>
      </c>
      <c r="B43" s="2" t="n">
        <f aca="false">C5/114</f>
        <v>0.114035087719298</v>
      </c>
    </row>
    <row r="44" customFormat="false" ht="22.5" hidden="false" customHeight="false" outlineLevel="0" collapsed="false">
      <c r="A44" s="6" t="s">
        <v>12</v>
      </c>
      <c r="B44" s="2" t="n">
        <f aca="false">C6/114</f>
        <v>0.245614035087719</v>
      </c>
    </row>
    <row r="45" customFormat="false" ht="11.25" hidden="false" customHeight="false" outlineLevel="0" collapsed="false">
      <c r="A45" s="6" t="s">
        <v>14</v>
      </c>
      <c r="B45" s="2" t="n">
        <f aca="false">C7/114</f>
        <v>0.0175438596491228</v>
      </c>
    </row>
    <row r="46" customFormat="false" ht="11.25" hidden="false" customHeight="false" outlineLevel="0" collapsed="false">
      <c r="A46" s="6" t="s">
        <v>16</v>
      </c>
      <c r="B46" s="2" t="n">
        <f aca="false">C8/114</f>
        <v>0.087719298245614</v>
      </c>
    </row>
    <row r="47" customFormat="false" ht="11.25" hidden="false" customHeight="false" outlineLevel="0" collapsed="false">
      <c r="A47" s="6" t="s">
        <v>18</v>
      </c>
      <c r="B47" s="2" t="n">
        <f aca="false">C9/114</f>
        <v>0.394736842105263</v>
      </c>
    </row>
    <row r="48" customFormat="false" ht="11.25" hidden="false" customHeight="false" outlineLevel="0" collapsed="false">
      <c r="A48" s="6" t="s">
        <v>20</v>
      </c>
      <c r="B48" s="2" t="n">
        <f aca="false">C10/114</f>
        <v>0.0526315789473684</v>
      </c>
    </row>
    <row r="49" customFormat="false" ht="22.5" hidden="false" customHeight="false" outlineLevel="0" collapsed="false">
      <c r="A49" s="6" t="s">
        <v>22</v>
      </c>
      <c r="B49" s="2" t="n">
        <f aca="false">C11/114</f>
        <v>0.043859649122807</v>
      </c>
    </row>
    <row r="50" customFormat="false" ht="11.25" hidden="false" customHeight="false" outlineLevel="0" collapsed="false">
      <c r="A50" s="6" t="s">
        <v>24</v>
      </c>
      <c r="B50" s="2" t="n">
        <f aca="false">C12/114</f>
        <v>0.228070175438596</v>
      </c>
    </row>
    <row r="51" customFormat="false" ht="11.25" hidden="false" customHeight="false" outlineLevel="0" collapsed="false">
      <c r="A51" s="6" t="s">
        <v>26</v>
      </c>
      <c r="B51" s="2" t="n">
        <f aca="false">C13/114</f>
        <v>0.0964912280701754</v>
      </c>
    </row>
    <row r="52" customFormat="false" ht="11.25" hidden="false" customHeight="false" outlineLevel="0" collapsed="false">
      <c r="A52" s="6" t="s">
        <v>28</v>
      </c>
      <c r="B52" s="2" t="n">
        <f aca="false">C14/114</f>
        <v>0.166666666666667</v>
      </c>
    </row>
    <row r="53" customFormat="false" ht="11.25" hidden="false" customHeight="false" outlineLevel="0" collapsed="false">
      <c r="A53" s="6" t="s">
        <v>70</v>
      </c>
      <c r="B53" s="2" t="n">
        <f aca="false">C15/114</f>
        <v>0.245614035087719</v>
      </c>
    </row>
    <row r="54" customFormat="false" ht="11.25" hidden="false" customHeight="false" outlineLevel="0" collapsed="false">
      <c r="A54" s="6" t="s">
        <v>31</v>
      </c>
      <c r="B54" s="2" t="n">
        <f aca="false">C16/114</f>
        <v>0.201754385964912</v>
      </c>
    </row>
    <row r="55" customFormat="false" ht="11.25" hidden="false" customHeight="false" outlineLevel="0" collapsed="false">
      <c r="A55" s="6" t="s">
        <v>33</v>
      </c>
      <c r="B55" s="2" t="n">
        <f aca="false">C17/114</f>
        <v>0.0263157894736842</v>
      </c>
    </row>
    <row r="56" customFormat="false" ht="11.25" hidden="false" customHeight="false" outlineLevel="0" collapsed="false">
      <c r="A56" s="6" t="s">
        <v>35</v>
      </c>
      <c r="B56" s="2" t="n">
        <f aca="false">C18/114</f>
        <v>0.043859649122807</v>
      </c>
    </row>
    <row r="57" customFormat="false" ht="11.25" hidden="false" customHeight="false" outlineLevel="0" collapsed="false">
      <c r="A57" s="6" t="s">
        <v>36</v>
      </c>
      <c r="B57" s="2" t="n">
        <f aca="false">C19/114</f>
        <v>0.0789473684210526</v>
      </c>
    </row>
    <row r="58" customFormat="false" ht="11.25" hidden="false" customHeight="false" outlineLevel="0" collapsed="false">
      <c r="A58" s="6" t="s">
        <v>38</v>
      </c>
      <c r="B58" s="2" t="n">
        <f aca="false">C20/114</f>
        <v>0.0263157894736842</v>
      </c>
    </row>
    <row r="59" customFormat="false" ht="11.25" hidden="false" customHeight="false" outlineLevel="0" collapsed="false">
      <c r="A59" s="6" t="s">
        <v>40</v>
      </c>
      <c r="B59" s="2" t="n">
        <f aca="false">C21/114</f>
        <v>0.0175438596491228</v>
      </c>
    </row>
    <row r="60" customFormat="false" ht="11.25" hidden="false" customHeight="false" outlineLevel="0" collapsed="false">
      <c r="A60" s="6" t="s">
        <v>42</v>
      </c>
      <c r="B60" s="2" t="n">
        <f aca="false">C22/114</f>
        <v>0.0263157894736842</v>
      </c>
    </row>
    <row r="61" customFormat="false" ht="11.25" hidden="false" customHeight="false" outlineLevel="0" collapsed="false">
      <c r="A61" s="6" t="s">
        <v>44</v>
      </c>
      <c r="B61" s="2" t="n">
        <f aca="false">C23/114</f>
        <v>0.114035087719298</v>
      </c>
    </row>
    <row r="62" customFormat="false" ht="11.25" hidden="false" customHeight="false" outlineLevel="0" collapsed="false">
      <c r="A62" s="6" t="s">
        <v>45</v>
      </c>
      <c r="B62" s="2" t="n">
        <f aca="false">C24/114</f>
        <v>0.0263157894736842</v>
      </c>
    </row>
    <row r="63" customFormat="false" ht="11.25" hidden="false" customHeight="false" outlineLevel="0" collapsed="false">
      <c r="A63" s="6" t="s">
        <v>46</v>
      </c>
      <c r="B63" s="2" t="n">
        <f aca="false">C25/114</f>
        <v>0.0263157894736842</v>
      </c>
    </row>
    <row r="64" customFormat="false" ht="11.25" hidden="false" customHeight="false" outlineLevel="0" collapsed="false">
      <c r="A64" s="6" t="s">
        <v>71</v>
      </c>
      <c r="B64" s="2" t="n">
        <f aca="false">C26/114</f>
        <v>0.0175438596491228</v>
      </c>
    </row>
    <row r="65" customFormat="false" ht="11.25" hidden="false" customHeight="false" outlineLevel="0" collapsed="false">
      <c r="A65" s="6" t="s">
        <v>49</v>
      </c>
      <c r="B65" s="2" t="n">
        <f aca="false">C27/114</f>
        <v>0.0175438596491228</v>
      </c>
    </row>
    <row r="66" customFormat="false" ht="22.5" hidden="false" customHeight="false" outlineLevel="0" collapsed="false">
      <c r="A66" s="6" t="s">
        <v>72</v>
      </c>
      <c r="B66" s="2" t="n">
        <f aca="false">C28/114</f>
        <v>0.0175438596491228</v>
      </c>
    </row>
    <row r="67" customFormat="false" ht="22.5" hidden="false" customHeight="false" outlineLevel="0" collapsed="false">
      <c r="A67" s="6" t="s">
        <v>73</v>
      </c>
      <c r="B67" s="2" t="n">
        <f aca="false">C29/114</f>
        <v>0.0263157894736842</v>
      </c>
    </row>
    <row r="68" customFormat="false" ht="11.25" hidden="false" customHeight="false" outlineLevel="0" collapsed="false">
      <c r="A68" s="6" t="s">
        <v>74</v>
      </c>
      <c r="B68" s="2" t="n">
        <f aca="false">C30/114</f>
        <v>0.0175438596491228</v>
      </c>
    </row>
    <row r="69" customFormat="false" ht="22.5" hidden="false" customHeight="false" outlineLevel="0" collapsed="false">
      <c r="A69" s="6" t="s">
        <v>57</v>
      </c>
      <c r="B69" s="2" t="n">
        <f aca="false">C31/114</f>
        <v>0.0175438596491228</v>
      </c>
    </row>
    <row r="70" customFormat="false" ht="11.25" hidden="false" customHeight="false" outlineLevel="0" collapsed="false">
      <c r="A70" s="6" t="s">
        <v>59</v>
      </c>
      <c r="B70" s="2" t="n">
        <f aca="false">C32/114</f>
        <v>0.0701754385964912</v>
      </c>
    </row>
    <row r="71" customFormat="false" ht="11.25" hidden="false" customHeight="false" outlineLevel="0" collapsed="false">
      <c r="A71" s="6" t="s">
        <v>75</v>
      </c>
      <c r="B71" s="2" t="n">
        <f aca="false">C33/114</f>
        <v>0.0263157894736842</v>
      </c>
    </row>
    <row r="72" customFormat="false" ht="11.25" hidden="false" customHeight="false" outlineLevel="0" collapsed="false">
      <c r="A72" s="6" t="s">
        <v>76</v>
      </c>
      <c r="B72" s="2" t="n">
        <f aca="false">C34/114</f>
        <v>0.0175438596491228</v>
      </c>
    </row>
    <row r="73" customFormat="false" ht="11.25" hidden="false" customHeight="false" outlineLevel="0" collapsed="false">
      <c r="A73" s="6" t="s">
        <v>65</v>
      </c>
      <c r="B73" s="2" t="n">
        <f aca="false">C35/114</f>
        <v>0.043859649122807</v>
      </c>
    </row>
    <row r="74" customFormat="false" ht="11.25" hidden="false" customHeight="false" outlineLevel="0" collapsed="false">
      <c r="A74" s="6" t="s">
        <v>67</v>
      </c>
      <c r="B74" s="2" t="n">
        <f aca="false">C36/114</f>
        <v>0.01754385964912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31T10:09:56Z</dcterms:created>
  <dc:creator>acer</dc:creator>
  <dc:description/>
  <dc:language>en-US</dc:language>
  <cp:lastModifiedBy>acer</cp:lastModifiedBy>
  <dcterms:modified xsi:type="dcterms:W3CDTF">2006-10-31T10:10:01Z</dcterms:modified>
  <cp:revision>0</cp:revision>
  <dc:subject/>
  <dc:title/>
</cp:coreProperties>
</file>